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/Users/mtaliaferro/Library/CloudStorage/GoogleDrive-taliaferrojm@gmail.com/My Drive/Manuscripts/2025/TDP43/EMBO/Resubmission/Figures/Supplementary Files/"/>
    </mc:Choice>
  </mc:AlternateContent>
  <xr:revisionPtr revIDLastSave="0" documentId="13_ncr:1_{FE0BADC0-7427-2247-8DCF-AD23F3AE3968}" xr6:coauthVersionLast="47" xr6:coauthVersionMax="47" xr10:uidLastSave="{00000000-0000-0000-0000-000000000000}"/>
  <bookViews>
    <workbookView xWindow="0" yWindow="500" windowWidth="51200" windowHeight="27320" activeTab="1" xr2:uid="{00000000-000D-0000-FFFF-FFFF00000000}"/>
  </bookViews>
  <sheets>
    <sheet name="Sheet2" sheetId="2" r:id="rId1"/>
    <sheet name="Sheet1" sheetId="1" r:id="rId2"/>
  </sheets>
  <externalReferences>
    <externalReference r:id="rId3"/>
  </externalReferences>
  <definedNames>
    <definedName name="fiveprimemod">[1]_Guide!$C$11:$C$23</definedName>
  </definedNames>
  <calcPr calcId="0"/>
  <extLst>
    <ext uri="GoogleSheetsCustomDataVersion2">
      <go:sheetsCustomData xmlns:go="http://customooxmlschemas.google.com/" r:id="rId6" roundtripDataChecksum="DvGJoHHLzQ8693Ilm/BTBsEPMk0NcYsiQ/Z0EXG60XQ="/>
    </ext>
  </extLst>
</workbook>
</file>

<file path=xl/sharedStrings.xml><?xml version="1.0" encoding="utf-8"?>
<sst xmlns="http://schemas.openxmlformats.org/spreadsheetml/2006/main" count="99" uniqueCount="99">
  <si>
    <t>oligo name</t>
  </si>
  <si>
    <t>sequence</t>
  </si>
  <si>
    <t>Ksr2_1</t>
  </si>
  <si>
    <t>GGCTCACAGGCTCACAGACTGTCCAATTACACTCGGACCTCGTCGACATGCATT</t>
  </si>
  <si>
    <t>Ksr2_2</t>
  </si>
  <si>
    <t>CACCTGTCCATCTATCTATCCATCCATTACACTCGGACCTCGTCGACATGCATT</t>
  </si>
  <si>
    <t>Ksr2_3</t>
  </si>
  <si>
    <t>TCACATACCTATCCATCCATTCACCCTTACACTCGGACCTCGTCGACATGCATT</t>
  </si>
  <si>
    <t>Ksr2_4</t>
  </si>
  <si>
    <t>CACTCACTCATCCATCCATCCTACTTTTACACTCGGACCTCGTCGACATGCATT</t>
  </si>
  <si>
    <t>Ksr2_5</t>
  </si>
  <si>
    <t>GAGGTCCGTGGAGGGCTGTACAAGAAGTAGTTTACACTCGGACCTCGTCGACATGCATT</t>
  </si>
  <si>
    <t>Ksr2_6</t>
  </si>
  <si>
    <t>AGCCTTTTTACAAGGAGGGATATTTTCCTCAGTTACACTCGGACCTCGTCGACATGCATT</t>
  </si>
  <si>
    <t>Ksr2_7</t>
  </si>
  <si>
    <t>GACAGACATGTGTGCTGCAGATGATGCGTTACACTCGGACCTCGTCGACATGCATT</t>
  </si>
  <si>
    <t>Ksr2_8</t>
  </si>
  <si>
    <t>AGAGATTCCTGCTTCTACAAAGGCCTTGGTTACACTCGGACCTCGTCGACATGCATT</t>
  </si>
  <si>
    <t>Ksr2_9</t>
  </si>
  <si>
    <t>CAGCATCCTGGACCTGGAAGCTATTCTTACACTCGGACCTCGTCGACATGCATT</t>
  </si>
  <si>
    <t>Ksr2_10</t>
  </si>
  <si>
    <t>TAGGAGACCCAACTGTCCCTGTTTATAGTCTTACACTCGGACCTCGTCGACATGCATT</t>
  </si>
  <si>
    <t>Ksr2_11</t>
  </si>
  <si>
    <t>AGGCCATCAGCATCTAAGTGGGTGGGATTACACTCGGACCTCGTCGACATGCATT</t>
  </si>
  <si>
    <t>Ksr2_12</t>
  </si>
  <si>
    <t>TGAGGGTGGGAGATTCAGTTGGGTGCAGAGATTACACTCGGACCTCGTCGACATGCATT</t>
  </si>
  <si>
    <t>Ksr2_13</t>
  </si>
  <si>
    <t>CAAGCTGAAGGTGAGCTGTGAGCCTCATTTACACTCGGACCTCGTCGACATGCATT</t>
  </si>
  <si>
    <t>Ksr2_14</t>
  </si>
  <si>
    <t>ACAAGGTGCTGTTTCCCATGCCTCAAGTTACACTCGGACCTCGTCGACATGCATT</t>
  </si>
  <si>
    <t>Ksr2_15</t>
  </si>
  <si>
    <t>CCAACAAGGTGAATGCAGTCTCTCCTGCTTACACTCGGACCTCGTCGACATGCATT</t>
  </si>
  <si>
    <t>Ksr2_16</t>
  </si>
  <si>
    <t>CTCATTCATAGAGTGAAGCATGCTGCCGTTACACTCGGACCTCGTCGACATGCATT</t>
  </si>
  <si>
    <t>Ksr2_17</t>
  </si>
  <si>
    <t>AGTCAAAGTTCCACCCTAGGTAGGATGCGTTACACTCGGACCTCGTCGACATGCATT</t>
  </si>
  <si>
    <t>Ksr2_18</t>
  </si>
  <si>
    <t>ACCCAGTGACTCAGTGACCCAGTTTCTTTACACTCGGACCTCGTCGACATGCATT</t>
  </si>
  <si>
    <t>Ksr2_19</t>
  </si>
  <si>
    <t>GGGTGTGACAAAGGGAACTTTTCATCAGCTTCTTACACTCGGACCTCGTCGACATGCATT</t>
  </si>
  <si>
    <t>Ksr2_20</t>
  </si>
  <si>
    <t>CCAGATCGGGGATAGAGCAGTCACATTCTTTACACTCGGACCTCGTCGACATGCATT</t>
  </si>
  <si>
    <t>Ksr2_21</t>
  </si>
  <si>
    <t>CTGGCCACTGGATAGAATCACCTCCATTACACTCGGACCTCGTCGACATGCATT</t>
  </si>
  <si>
    <t>Ksr2_22</t>
  </si>
  <si>
    <t>GGCACCTGAAGTTGGTTGCTGAGAGAAGTCTTACACTCGGACCTCGTCGACATGCATT</t>
  </si>
  <si>
    <t>Ksr2_23</t>
  </si>
  <si>
    <t>AAGAGATGGGCCATGTAAGGTCTTCTTGGTCTTACACTCGGACCTCGTCGACATGCATT</t>
  </si>
  <si>
    <t>Ksr2_24</t>
  </si>
  <si>
    <t>TTCCTGTTTCAACATAGTATCAGTAGCAGGGTTTACACTCGGACCTCGTCGACATGCATT</t>
  </si>
  <si>
    <t>Ksr2_25</t>
  </si>
  <si>
    <t>AACTGTGCTGAGATTGATTAGCAATGTCTGCTTACACTCGGACCTCGTCGACATGCATT</t>
  </si>
  <si>
    <t>Ksr2_26</t>
  </si>
  <si>
    <t>ACTCTAAACACCCTTGTGCTGAAGTCTTTGTTACACTCGGACCTCGTCGACATGCATT</t>
  </si>
  <si>
    <t>Ksr2_27</t>
  </si>
  <si>
    <t>TCATGGGTAGAATTGAGAAGTGGCCCAGGGTTACACTCGGACCTCGTCGACATGCATT</t>
  </si>
  <si>
    <t>Ksr2_28</t>
  </si>
  <si>
    <t>GTACTCATAGGAGAGTCACTGGGAGAGTGCTTACACTCGGACCTCGTCGACATGCATT</t>
  </si>
  <si>
    <t>Ksr2_29</t>
  </si>
  <si>
    <t>TGGATGGCTTCACAATGTGATGCTCAAAGGTTACACTCGGACCTCGTCGACATGCATT</t>
  </si>
  <si>
    <t>Ksr2_30</t>
  </si>
  <si>
    <t>GCAGCTATGGACTGAGCCCTTTGAAACTTTACACTCGGACCTCGTCGACATGCATT</t>
  </si>
  <si>
    <t>Ksr2_31</t>
  </si>
  <si>
    <t>GGAGGGTGGATGGGTGGAATGAAGACAGGCTTACACTCGGACCTCGTCGACATGCATT</t>
  </si>
  <si>
    <t>Ksr2_32</t>
  </si>
  <si>
    <t>CAGAGATGGGAGGCCTGCAGCAGGTATTTACACTCGGACCTCGTCGACATGCATT</t>
  </si>
  <si>
    <t>Ksr2_33</t>
  </si>
  <si>
    <t>ATATTGAGTCTTCTCCCAACATCTGTTGGATTACACTCGGACCTCGTCGACATGCATT</t>
  </si>
  <si>
    <t>Ksr2_34</t>
  </si>
  <si>
    <t>CAACTGTTGTTTAAGCCAACCTTATGTGCTGTTACACTCGGACCTCGTCGACATGCATT</t>
  </si>
  <si>
    <t>Ksr2_35</t>
  </si>
  <si>
    <t>ATCGCTGGCAGACCAAATCAGCCTTGTTACACTCGGACCTCGTCGACATGCATT</t>
  </si>
  <si>
    <t>Ksr2_36</t>
  </si>
  <si>
    <t>GTCTAACTAGCTGTGCATCTCACACCTTTACACTCGGACCTCGTCGACATGCATT</t>
  </si>
  <si>
    <t>Ksr2_37</t>
  </si>
  <si>
    <t>CATGGAGTGTGAGGTGCCAAGTGTGCTGAATTACACTCGGACCTCGTCGACATGCATT</t>
  </si>
  <si>
    <t>Ksr2_38</t>
  </si>
  <si>
    <t>GCTCTCAAGCTCACTGTATGATTAAGGATGTTACACTCGGACCTCGTCGACATGCATT</t>
  </si>
  <si>
    <t>Ksr2_39</t>
  </si>
  <si>
    <t>TGTTAGGCAAGAGCTCCATCCACCTCTTACACTCGGACCTCGTCGACATGCATT</t>
  </si>
  <si>
    <t>Ksr2_40</t>
  </si>
  <si>
    <t>CTAGCAACACTAGTCTAGGATTTCTATTGGTCTTACACTCGGACCTCGTCGACATGCATT</t>
  </si>
  <si>
    <t>Ksr2_41</t>
  </si>
  <si>
    <t>ACTTCTGTCTTGAAGGATTTGCAACGTGAAGCTTACACTCGGACCTCGTCGACATGCATT</t>
  </si>
  <si>
    <t>Ksr2_42</t>
  </si>
  <si>
    <t>GGACAGAAGCCATTTGGTGTTAGTGGGGCATTACACTCGGACCTCGTCGACATGCATT</t>
  </si>
  <si>
    <t>Ksr2_43</t>
  </si>
  <si>
    <t>TGGCTGGTCTGGCAGAAGAAGAGGCATTGTTACACTCGGACCTCGTCGACATGCATT</t>
  </si>
  <si>
    <t>Ksr2_44</t>
  </si>
  <si>
    <t>GGGGGGTAGGGAATGTCTCTAACTATATGGTTTACACTCGGACCTCGTCGACATGCATT</t>
  </si>
  <si>
    <t>Ksr2_45</t>
  </si>
  <si>
    <t>GCATGTTACCACCACACTCTAAGTCTGTTTACACTCGGACCTCGTCGACATGCATT</t>
  </si>
  <si>
    <t>Ksr2_46</t>
  </si>
  <si>
    <t>AGAAGATGAGTGAGTCCCAGTTCCCGGGTTACACTCGGACCTCGTCGACATGCATT</t>
  </si>
  <si>
    <t>Ksr2_47</t>
  </si>
  <si>
    <t>ACACTTCAGGGTCCCAGAGCTTCAGCTTACACTCGGACCTCGTCGACATGCATT</t>
  </si>
  <si>
    <t>Ksr2_48</t>
  </si>
  <si>
    <t>CAGAACAGGGCTTGTTAGATGGGGTTACAGCTTACACTCGGACCTCGTCGACATGCATT</t>
  </si>
  <si>
    <t>Dataset EV6. Oligos used to visualize Ksr2 using smFIS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theme="1"/>
      <name val="Aptos Narrow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747474"/>
      </left>
      <right style="thin">
        <color rgb="FF747474"/>
      </right>
      <top style="thin">
        <color rgb="FF747474"/>
      </top>
      <bottom style="thin">
        <color rgb="FF747474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left" vertical="top"/>
    </xf>
    <xf numFmtId="0" fontId="3" fillId="0" borderId="0" xfId="0" applyFont="1"/>
    <xf numFmtId="0" fontId="4" fillId="3" borderId="2" xfId="0" applyFont="1" applyFill="1" applyBorder="1" applyAlignment="1">
      <alignment vertical="top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ristophermoffatt/Downloads/TDP43smiFIS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_Version 1"/>
      <sheetName val="_DropData"/>
      <sheetName val="_Guide"/>
      <sheetName val="Plate 01"/>
      <sheetName val="Plate 02"/>
      <sheetName val="Plate 03"/>
      <sheetName val="Plate 04"/>
      <sheetName val="Plate 05"/>
      <sheetName val="Plate 06"/>
      <sheetName val="Plate 07"/>
      <sheetName val="Plate 08"/>
      <sheetName val="Plate 09"/>
      <sheetName val="Plate 10"/>
      <sheetName val="Plate 11"/>
      <sheetName val="Plate 12"/>
      <sheetName val="Plate 13"/>
      <sheetName val="Plate 14"/>
      <sheetName val="Plate 15"/>
      <sheetName val="Plate 16"/>
      <sheetName val="Plate 17"/>
      <sheetName val="Plate 18"/>
      <sheetName val="Plate 19"/>
      <sheetName val="Plate 2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6DF8B-712E-DB4B-AF1E-955CC8BDB1D4}">
  <dimension ref="A1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s="1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99"/>
  <sheetViews>
    <sheetView tabSelected="1" workbookViewId="0">
      <selection sqref="A1:XFD1"/>
    </sheetView>
  </sheetViews>
  <sheetFormatPr baseColWidth="10" defaultColWidth="11.1640625" defaultRowHeight="15" customHeight="1" x14ac:dyDescent="0.2"/>
  <cols>
    <col min="1" max="26" width="10.5" customWidth="1"/>
  </cols>
  <sheetData>
    <row r="1" spans="1:2" ht="15.75" customHeight="1" x14ac:dyDescent="0.2">
      <c r="A1" s="1" t="s">
        <v>0</v>
      </c>
      <c r="B1" s="1" t="s">
        <v>1</v>
      </c>
    </row>
    <row r="2" spans="1:2" ht="15.75" customHeight="1" x14ac:dyDescent="0.2">
      <c r="A2" s="2" t="s">
        <v>2</v>
      </c>
      <c r="B2" s="3" t="s">
        <v>3</v>
      </c>
    </row>
    <row r="3" spans="1:2" ht="15.75" customHeight="1" x14ac:dyDescent="0.2">
      <c r="A3" s="2" t="s">
        <v>4</v>
      </c>
      <c r="B3" s="3" t="s">
        <v>5</v>
      </c>
    </row>
    <row r="4" spans="1:2" ht="15.75" customHeight="1" x14ac:dyDescent="0.2">
      <c r="A4" s="2" t="s">
        <v>6</v>
      </c>
      <c r="B4" s="3" t="s">
        <v>7</v>
      </c>
    </row>
    <row r="5" spans="1:2" ht="15.75" customHeight="1" x14ac:dyDescent="0.2">
      <c r="A5" s="2" t="s">
        <v>8</v>
      </c>
      <c r="B5" s="3" t="s">
        <v>9</v>
      </c>
    </row>
    <row r="6" spans="1:2" ht="15.75" customHeight="1" x14ac:dyDescent="0.2">
      <c r="A6" s="2" t="s">
        <v>10</v>
      </c>
      <c r="B6" s="3" t="s">
        <v>11</v>
      </c>
    </row>
    <row r="7" spans="1:2" ht="15.75" customHeight="1" x14ac:dyDescent="0.2">
      <c r="A7" s="2" t="s">
        <v>12</v>
      </c>
      <c r="B7" s="3" t="s">
        <v>13</v>
      </c>
    </row>
    <row r="8" spans="1:2" ht="15.75" customHeight="1" x14ac:dyDescent="0.2">
      <c r="A8" s="2" t="s">
        <v>14</v>
      </c>
      <c r="B8" s="3" t="s">
        <v>15</v>
      </c>
    </row>
    <row r="9" spans="1:2" ht="15.75" customHeight="1" x14ac:dyDescent="0.2">
      <c r="A9" s="2" t="s">
        <v>16</v>
      </c>
      <c r="B9" s="3" t="s">
        <v>17</v>
      </c>
    </row>
    <row r="10" spans="1:2" ht="15.75" customHeight="1" x14ac:dyDescent="0.2">
      <c r="A10" s="2" t="s">
        <v>18</v>
      </c>
      <c r="B10" s="3" t="s">
        <v>19</v>
      </c>
    </row>
    <row r="11" spans="1:2" ht="15.75" customHeight="1" x14ac:dyDescent="0.2">
      <c r="A11" s="2" t="s">
        <v>20</v>
      </c>
      <c r="B11" s="3" t="s">
        <v>21</v>
      </c>
    </row>
    <row r="12" spans="1:2" ht="15.75" customHeight="1" x14ac:dyDescent="0.2">
      <c r="A12" s="2" t="s">
        <v>22</v>
      </c>
      <c r="B12" s="3" t="s">
        <v>23</v>
      </c>
    </row>
    <row r="13" spans="1:2" ht="15.75" customHeight="1" x14ac:dyDescent="0.2">
      <c r="A13" s="2" t="s">
        <v>24</v>
      </c>
      <c r="B13" s="3" t="s">
        <v>25</v>
      </c>
    </row>
    <row r="14" spans="1:2" ht="15.75" customHeight="1" x14ac:dyDescent="0.2">
      <c r="A14" s="2" t="s">
        <v>26</v>
      </c>
      <c r="B14" s="3" t="s">
        <v>27</v>
      </c>
    </row>
    <row r="15" spans="1:2" ht="15.75" customHeight="1" x14ac:dyDescent="0.2">
      <c r="A15" s="2" t="s">
        <v>28</v>
      </c>
      <c r="B15" s="3" t="s">
        <v>29</v>
      </c>
    </row>
    <row r="16" spans="1:2" ht="15.75" customHeight="1" x14ac:dyDescent="0.2">
      <c r="A16" s="2" t="s">
        <v>30</v>
      </c>
      <c r="B16" s="3" t="s">
        <v>31</v>
      </c>
    </row>
    <row r="17" spans="1:2" ht="15.75" customHeight="1" x14ac:dyDescent="0.2">
      <c r="A17" s="2" t="s">
        <v>32</v>
      </c>
      <c r="B17" s="3" t="s">
        <v>33</v>
      </c>
    </row>
    <row r="18" spans="1:2" ht="15.75" customHeight="1" x14ac:dyDescent="0.2">
      <c r="A18" s="2" t="s">
        <v>34</v>
      </c>
      <c r="B18" s="3" t="s">
        <v>35</v>
      </c>
    </row>
    <row r="19" spans="1:2" ht="15.75" customHeight="1" x14ac:dyDescent="0.2">
      <c r="A19" s="2" t="s">
        <v>36</v>
      </c>
      <c r="B19" s="3" t="s">
        <v>37</v>
      </c>
    </row>
    <row r="20" spans="1:2" ht="15.75" customHeight="1" x14ac:dyDescent="0.2">
      <c r="A20" s="2" t="s">
        <v>38</v>
      </c>
      <c r="B20" s="3" t="s">
        <v>39</v>
      </c>
    </row>
    <row r="21" spans="1:2" ht="15.75" customHeight="1" x14ac:dyDescent="0.2">
      <c r="A21" s="2" t="s">
        <v>40</v>
      </c>
      <c r="B21" s="3" t="s">
        <v>41</v>
      </c>
    </row>
    <row r="22" spans="1:2" ht="15.75" customHeight="1" x14ac:dyDescent="0.2">
      <c r="A22" s="2" t="s">
        <v>42</v>
      </c>
      <c r="B22" s="3" t="s">
        <v>43</v>
      </c>
    </row>
    <row r="23" spans="1:2" ht="15.75" customHeight="1" x14ac:dyDescent="0.2">
      <c r="A23" s="2" t="s">
        <v>44</v>
      </c>
      <c r="B23" s="3" t="s">
        <v>45</v>
      </c>
    </row>
    <row r="24" spans="1:2" ht="15.75" customHeight="1" x14ac:dyDescent="0.2">
      <c r="A24" s="2" t="s">
        <v>46</v>
      </c>
      <c r="B24" s="3" t="s">
        <v>47</v>
      </c>
    </row>
    <row r="25" spans="1:2" ht="15.75" customHeight="1" x14ac:dyDescent="0.2">
      <c r="A25" s="2" t="s">
        <v>48</v>
      </c>
      <c r="B25" s="3" t="s">
        <v>49</v>
      </c>
    </row>
    <row r="26" spans="1:2" ht="15.75" customHeight="1" x14ac:dyDescent="0.2">
      <c r="A26" s="2" t="s">
        <v>50</v>
      </c>
      <c r="B26" s="3" t="s">
        <v>51</v>
      </c>
    </row>
    <row r="27" spans="1:2" ht="15.75" customHeight="1" x14ac:dyDescent="0.2">
      <c r="A27" s="2" t="s">
        <v>52</v>
      </c>
      <c r="B27" s="3" t="s">
        <v>53</v>
      </c>
    </row>
    <row r="28" spans="1:2" ht="15.75" customHeight="1" x14ac:dyDescent="0.2">
      <c r="A28" s="2" t="s">
        <v>54</v>
      </c>
      <c r="B28" s="3" t="s">
        <v>55</v>
      </c>
    </row>
    <row r="29" spans="1:2" ht="15.75" customHeight="1" x14ac:dyDescent="0.2">
      <c r="A29" s="2" t="s">
        <v>56</v>
      </c>
      <c r="B29" s="3" t="s">
        <v>57</v>
      </c>
    </row>
    <row r="30" spans="1:2" ht="15.75" customHeight="1" x14ac:dyDescent="0.2">
      <c r="A30" s="2" t="s">
        <v>58</v>
      </c>
      <c r="B30" s="3" t="s">
        <v>59</v>
      </c>
    </row>
    <row r="31" spans="1:2" ht="15.75" customHeight="1" x14ac:dyDescent="0.2">
      <c r="A31" s="2" t="s">
        <v>60</v>
      </c>
      <c r="B31" s="3" t="s">
        <v>61</v>
      </c>
    </row>
    <row r="32" spans="1:2" ht="15.75" customHeight="1" x14ac:dyDescent="0.2">
      <c r="A32" s="2" t="s">
        <v>62</v>
      </c>
      <c r="B32" s="3" t="s">
        <v>63</v>
      </c>
    </row>
    <row r="33" spans="1:2" ht="15.75" customHeight="1" x14ac:dyDescent="0.2">
      <c r="A33" s="2" t="s">
        <v>64</v>
      </c>
      <c r="B33" s="3" t="s">
        <v>65</v>
      </c>
    </row>
    <row r="34" spans="1:2" ht="15.75" customHeight="1" x14ac:dyDescent="0.2">
      <c r="A34" s="2" t="s">
        <v>66</v>
      </c>
      <c r="B34" s="3" t="s">
        <v>67</v>
      </c>
    </row>
    <row r="35" spans="1:2" ht="15.75" customHeight="1" x14ac:dyDescent="0.2">
      <c r="A35" s="2" t="s">
        <v>68</v>
      </c>
      <c r="B35" s="3" t="s">
        <v>69</v>
      </c>
    </row>
    <row r="36" spans="1:2" ht="15.75" customHeight="1" x14ac:dyDescent="0.2">
      <c r="A36" s="2" t="s">
        <v>70</v>
      </c>
      <c r="B36" s="3" t="s">
        <v>71</v>
      </c>
    </row>
    <row r="37" spans="1:2" ht="15.75" customHeight="1" x14ac:dyDescent="0.2">
      <c r="A37" s="2" t="s">
        <v>72</v>
      </c>
      <c r="B37" s="3" t="s">
        <v>73</v>
      </c>
    </row>
    <row r="38" spans="1:2" ht="15.75" customHeight="1" x14ac:dyDescent="0.2">
      <c r="A38" s="2" t="s">
        <v>74</v>
      </c>
      <c r="B38" s="3" t="s">
        <v>75</v>
      </c>
    </row>
    <row r="39" spans="1:2" ht="15.75" customHeight="1" x14ac:dyDescent="0.2">
      <c r="A39" s="2" t="s">
        <v>76</v>
      </c>
      <c r="B39" s="3" t="s">
        <v>77</v>
      </c>
    </row>
    <row r="40" spans="1:2" ht="15.75" customHeight="1" x14ac:dyDescent="0.2">
      <c r="A40" s="2" t="s">
        <v>78</v>
      </c>
      <c r="B40" s="3" t="s">
        <v>79</v>
      </c>
    </row>
    <row r="41" spans="1:2" ht="15.75" customHeight="1" x14ac:dyDescent="0.2">
      <c r="A41" s="2" t="s">
        <v>80</v>
      </c>
      <c r="B41" s="3" t="s">
        <v>81</v>
      </c>
    </row>
    <row r="42" spans="1:2" ht="15.75" customHeight="1" x14ac:dyDescent="0.2">
      <c r="A42" s="2" t="s">
        <v>82</v>
      </c>
      <c r="B42" s="3" t="s">
        <v>83</v>
      </c>
    </row>
    <row r="43" spans="1:2" ht="15.75" customHeight="1" x14ac:dyDescent="0.2">
      <c r="A43" s="2" t="s">
        <v>84</v>
      </c>
      <c r="B43" s="3" t="s">
        <v>85</v>
      </c>
    </row>
    <row r="44" spans="1:2" ht="15.75" customHeight="1" x14ac:dyDescent="0.2">
      <c r="A44" s="2" t="s">
        <v>86</v>
      </c>
      <c r="B44" s="3" t="s">
        <v>87</v>
      </c>
    </row>
    <row r="45" spans="1:2" ht="15.75" customHeight="1" x14ac:dyDescent="0.2">
      <c r="A45" s="2" t="s">
        <v>88</v>
      </c>
      <c r="B45" s="3" t="s">
        <v>89</v>
      </c>
    </row>
    <row r="46" spans="1:2" ht="15.75" customHeight="1" x14ac:dyDescent="0.2">
      <c r="A46" s="2" t="s">
        <v>90</v>
      </c>
      <c r="B46" s="3" t="s">
        <v>91</v>
      </c>
    </row>
    <row r="47" spans="1:2" ht="15.75" customHeight="1" x14ac:dyDescent="0.2">
      <c r="A47" s="2" t="s">
        <v>92</v>
      </c>
      <c r="B47" s="3" t="s">
        <v>93</v>
      </c>
    </row>
    <row r="48" spans="1:2" ht="15.75" customHeight="1" x14ac:dyDescent="0.2">
      <c r="A48" s="2" t="s">
        <v>94</v>
      </c>
      <c r="B48" s="3" t="s">
        <v>95</v>
      </c>
    </row>
    <row r="49" spans="1:3" ht="15.75" customHeight="1" x14ac:dyDescent="0.2">
      <c r="A49" s="2" t="s">
        <v>96</v>
      </c>
      <c r="B49" s="3" t="s">
        <v>97</v>
      </c>
    </row>
    <row r="50" spans="1:3" ht="15.75" customHeight="1" x14ac:dyDescent="0.2">
      <c r="A50" s="4"/>
      <c r="B50" s="5"/>
      <c r="C50" s="6"/>
    </row>
    <row r="51" spans="1:3" ht="15.75" customHeight="1" x14ac:dyDescent="0.2">
      <c r="A51" s="4"/>
      <c r="B51" s="5"/>
      <c r="C51" s="6"/>
    </row>
    <row r="52" spans="1:3" ht="15.75" customHeight="1" x14ac:dyDescent="0.2">
      <c r="A52" s="4"/>
      <c r="B52" s="5"/>
      <c r="C52" s="6"/>
    </row>
    <row r="53" spans="1:3" ht="15.75" customHeight="1" x14ac:dyDescent="0.2">
      <c r="A53" s="4"/>
      <c r="B53" s="5"/>
      <c r="C53" s="6"/>
    </row>
    <row r="54" spans="1:3" ht="15.75" customHeight="1" x14ac:dyDescent="0.2">
      <c r="A54" s="4"/>
      <c r="B54" s="5"/>
      <c r="C54" s="6"/>
    </row>
    <row r="55" spans="1:3" ht="15.75" customHeight="1" x14ac:dyDescent="0.2">
      <c r="A55" s="4"/>
      <c r="B55" s="5"/>
      <c r="C55" s="6"/>
    </row>
    <row r="56" spans="1:3" ht="15.75" customHeight="1" x14ac:dyDescent="0.2">
      <c r="A56" s="4"/>
      <c r="B56" s="5"/>
      <c r="C56" s="6"/>
    </row>
    <row r="57" spans="1:3" ht="15.75" customHeight="1" x14ac:dyDescent="0.2">
      <c r="A57" s="4"/>
      <c r="B57" s="5"/>
      <c r="C57" s="6"/>
    </row>
    <row r="58" spans="1:3" ht="15.75" customHeight="1" x14ac:dyDescent="0.2">
      <c r="A58" s="4"/>
      <c r="B58" s="5"/>
      <c r="C58" s="6"/>
    </row>
    <row r="59" spans="1:3" ht="15.75" customHeight="1" x14ac:dyDescent="0.2">
      <c r="A59" s="4"/>
      <c r="B59" s="5"/>
      <c r="C59" s="6"/>
    </row>
    <row r="60" spans="1:3" ht="15.75" customHeight="1" x14ac:dyDescent="0.2">
      <c r="A60" s="4"/>
      <c r="B60" s="5"/>
      <c r="C60" s="6"/>
    </row>
    <row r="61" spans="1:3" ht="15.75" customHeight="1" x14ac:dyDescent="0.2">
      <c r="A61" s="4"/>
      <c r="B61" s="5"/>
      <c r="C61" s="6"/>
    </row>
    <row r="62" spans="1:3" ht="15.75" customHeight="1" x14ac:dyDescent="0.2">
      <c r="A62" s="4"/>
      <c r="B62" s="5"/>
      <c r="C62" s="6"/>
    </row>
    <row r="63" spans="1:3" ht="15.75" customHeight="1" x14ac:dyDescent="0.2">
      <c r="A63" s="4"/>
      <c r="B63" s="5"/>
      <c r="C63" s="6"/>
    </row>
    <row r="64" spans="1:3" ht="15.75" customHeight="1" x14ac:dyDescent="0.2">
      <c r="A64" s="4"/>
      <c r="B64" s="5"/>
      <c r="C64" s="6"/>
    </row>
    <row r="65" spans="1:3" ht="15.75" customHeight="1" x14ac:dyDescent="0.2">
      <c r="A65" s="4"/>
      <c r="B65" s="5"/>
      <c r="C65" s="6"/>
    </row>
    <row r="66" spans="1:3" ht="15.75" customHeight="1" x14ac:dyDescent="0.2">
      <c r="A66" s="4"/>
      <c r="B66" s="5"/>
      <c r="C66" s="6"/>
    </row>
    <row r="67" spans="1:3" ht="15.75" customHeight="1" x14ac:dyDescent="0.2">
      <c r="A67" s="4"/>
      <c r="B67" s="5"/>
      <c r="C67" s="6"/>
    </row>
    <row r="68" spans="1:3" ht="15.75" customHeight="1" x14ac:dyDescent="0.2">
      <c r="A68" s="4"/>
      <c r="B68" s="5"/>
      <c r="C68" s="6"/>
    </row>
    <row r="69" spans="1:3" ht="15.75" customHeight="1" x14ac:dyDescent="0.2">
      <c r="A69" s="4"/>
      <c r="B69" s="5"/>
      <c r="C69" s="6"/>
    </row>
    <row r="70" spans="1:3" ht="15.75" customHeight="1" x14ac:dyDescent="0.2">
      <c r="A70" s="4"/>
      <c r="B70" s="5"/>
      <c r="C70" s="6"/>
    </row>
    <row r="71" spans="1:3" ht="15.75" customHeight="1" x14ac:dyDescent="0.2">
      <c r="A71" s="4"/>
      <c r="B71" s="5"/>
      <c r="C71" s="6"/>
    </row>
    <row r="72" spans="1:3" ht="15.75" customHeight="1" x14ac:dyDescent="0.2">
      <c r="A72" s="4"/>
      <c r="B72" s="5"/>
      <c r="C72" s="6"/>
    </row>
    <row r="73" spans="1:3" ht="15.75" customHeight="1" x14ac:dyDescent="0.2">
      <c r="A73" s="4"/>
      <c r="B73" s="5"/>
      <c r="C73" s="6"/>
    </row>
    <row r="74" spans="1:3" ht="15.75" customHeight="1" x14ac:dyDescent="0.2">
      <c r="A74" s="4"/>
      <c r="B74" s="5"/>
      <c r="C74" s="6"/>
    </row>
    <row r="75" spans="1:3" ht="15.75" customHeight="1" x14ac:dyDescent="0.2">
      <c r="A75" s="4"/>
      <c r="B75" s="5"/>
      <c r="C75" s="6"/>
    </row>
    <row r="76" spans="1:3" ht="15.75" customHeight="1" x14ac:dyDescent="0.2">
      <c r="A76" s="4"/>
      <c r="B76" s="5"/>
      <c r="C76" s="6"/>
    </row>
    <row r="77" spans="1:3" ht="15.75" customHeight="1" x14ac:dyDescent="0.2">
      <c r="A77" s="4"/>
      <c r="B77" s="5"/>
      <c r="C77" s="6"/>
    </row>
    <row r="78" spans="1:3" ht="15.75" customHeight="1" x14ac:dyDescent="0.2">
      <c r="A78" s="4"/>
      <c r="B78" s="5"/>
      <c r="C78" s="6"/>
    </row>
    <row r="79" spans="1:3" ht="15.75" customHeight="1" x14ac:dyDescent="0.2">
      <c r="A79" s="4"/>
      <c r="B79" s="5"/>
      <c r="C79" s="6"/>
    </row>
    <row r="80" spans="1:3" ht="15.75" customHeight="1" x14ac:dyDescent="0.2">
      <c r="A80" s="4"/>
      <c r="B80" s="5"/>
      <c r="C80" s="6"/>
    </row>
    <row r="81" spans="1:3" ht="15.75" customHeight="1" x14ac:dyDescent="0.2">
      <c r="A81" s="4"/>
      <c r="B81" s="5"/>
      <c r="C81" s="6"/>
    </row>
    <row r="82" spans="1:3" ht="15.75" customHeight="1" x14ac:dyDescent="0.2">
      <c r="A82" s="4"/>
      <c r="B82" s="5"/>
      <c r="C82" s="6"/>
    </row>
    <row r="83" spans="1:3" ht="15.75" customHeight="1" x14ac:dyDescent="0.2">
      <c r="A83" s="4"/>
      <c r="B83" s="5"/>
      <c r="C83" s="6"/>
    </row>
    <row r="84" spans="1:3" ht="15.75" customHeight="1" x14ac:dyDescent="0.2">
      <c r="A84" s="4"/>
      <c r="B84" s="5"/>
      <c r="C84" s="6"/>
    </row>
    <row r="85" spans="1:3" ht="15.75" customHeight="1" x14ac:dyDescent="0.2">
      <c r="A85" s="4"/>
      <c r="B85" s="5"/>
      <c r="C85" s="6"/>
    </row>
    <row r="86" spans="1:3" ht="15.75" customHeight="1" x14ac:dyDescent="0.2">
      <c r="A86" s="4"/>
      <c r="B86" s="5"/>
      <c r="C86" s="6"/>
    </row>
    <row r="87" spans="1:3" ht="15.75" customHeight="1" x14ac:dyDescent="0.2">
      <c r="A87" s="4"/>
      <c r="B87" s="5"/>
      <c r="C87" s="6"/>
    </row>
    <row r="88" spans="1:3" ht="15.75" customHeight="1" x14ac:dyDescent="0.2">
      <c r="A88" s="4"/>
      <c r="B88" s="5"/>
      <c r="C88" s="6"/>
    </row>
    <row r="89" spans="1:3" ht="15.75" customHeight="1" x14ac:dyDescent="0.2">
      <c r="A89" s="4"/>
      <c r="B89" s="5"/>
      <c r="C89" s="6"/>
    </row>
    <row r="90" spans="1:3" ht="15.75" customHeight="1" x14ac:dyDescent="0.2">
      <c r="A90" s="4"/>
      <c r="B90" s="5"/>
      <c r="C90" s="6"/>
    </row>
    <row r="91" spans="1:3" ht="15.75" customHeight="1" x14ac:dyDescent="0.2">
      <c r="A91" s="4"/>
      <c r="B91" s="5"/>
      <c r="C91" s="6"/>
    </row>
    <row r="92" spans="1:3" ht="15.75" customHeight="1" x14ac:dyDescent="0.2">
      <c r="A92" s="4"/>
      <c r="B92" s="5"/>
      <c r="C92" s="6"/>
    </row>
    <row r="93" spans="1:3" ht="15.75" customHeight="1" x14ac:dyDescent="0.2">
      <c r="A93" s="4"/>
      <c r="B93" s="5"/>
      <c r="C93" s="6"/>
    </row>
    <row r="94" spans="1:3" ht="15.75" customHeight="1" x14ac:dyDescent="0.2">
      <c r="A94" s="4"/>
      <c r="B94" s="5"/>
      <c r="C94" s="6"/>
    </row>
    <row r="95" spans="1:3" ht="15.75" customHeight="1" x14ac:dyDescent="0.2">
      <c r="A95" s="4"/>
      <c r="B95" s="5"/>
      <c r="C95" s="6"/>
    </row>
    <row r="96" spans="1:3" ht="15.75" customHeight="1" x14ac:dyDescent="0.2">
      <c r="A96" s="4"/>
      <c r="B96" s="5"/>
      <c r="C96" s="6"/>
    </row>
    <row r="97" spans="1:3" ht="15.75" customHeight="1" x14ac:dyDescent="0.2">
      <c r="A97" s="4"/>
      <c r="B97" s="5"/>
      <c r="C97" s="6"/>
    </row>
    <row r="98" spans="1:3" ht="15.75" customHeight="1" x14ac:dyDescent="0.2"/>
    <row r="99" spans="1:3" ht="15.75" customHeight="1" x14ac:dyDescent="0.2"/>
    <row r="100" spans="1:3" ht="15.75" customHeight="1" x14ac:dyDescent="0.2"/>
    <row r="101" spans="1:3" ht="15.75" customHeight="1" x14ac:dyDescent="0.2"/>
    <row r="102" spans="1:3" ht="15.75" customHeight="1" x14ac:dyDescent="0.2"/>
    <row r="103" spans="1:3" ht="15.75" customHeight="1" x14ac:dyDescent="0.2"/>
    <row r="104" spans="1:3" ht="15.75" customHeight="1" x14ac:dyDescent="0.2"/>
    <row r="105" spans="1:3" ht="15.75" customHeight="1" x14ac:dyDescent="0.2"/>
    <row r="106" spans="1:3" ht="15.75" customHeight="1" x14ac:dyDescent="0.2"/>
    <row r="107" spans="1:3" ht="15.75" customHeight="1" x14ac:dyDescent="0.2"/>
    <row r="108" spans="1:3" ht="15.75" customHeight="1" x14ac:dyDescent="0.2"/>
    <row r="109" spans="1:3" ht="15.75" customHeight="1" x14ac:dyDescent="0.2"/>
    <row r="110" spans="1:3" ht="15.75" customHeight="1" x14ac:dyDescent="0.2"/>
    <row r="111" spans="1:3" ht="15.75" customHeight="1" x14ac:dyDescent="0.2"/>
    <row r="112" spans="1:3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dataValidations count="2">
    <dataValidation type="custom" allowBlank="1" showInputMessage="1" showErrorMessage="1" prompt="Please reduce the number of characters to 17 or less." sqref="A2:A49" xr:uid="{00000000-0002-0000-0000-000000000000}">
      <formula1>LT(LEN(A2),(18))</formula1>
    </dataValidation>
    <dataValidation type="custom" allowBlank="1" showInputMessage="1" showErrorMessage="1" prompt="Sequence length is limited to 125mer. " sqref="B2:B49" xr:uid="{00000000-0002-0000-0000-000001000000}">
      <formula1>LT(LEN(B2),(140))</formula1>
    </dataValidation>
  </dataValidation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ffatt, Charlie</dc:creator>
  <cp:lastModifiedBy>Matthew Taliaferro</cp:lastModifiedBy>
  <dcterms:created xsi:type="dcterms:W3CDTF">2025-08-12T21:11:10Z</dcterms:created>
  <dcterms:modified xsi:type="dcterms:W3CDTF">2025-09-29T16:12:17Z</dcterms:modified>
</cp:coreProperties>
</file>